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user/Downloads/"/>
    </mc:Choice>
  </mc:AlternateContent>
  <xr:revisionPtr revIDLastSave="0" documentId="13_ncr:1_{C65AF089-39B7-4E4F-A397-2B027A1C0734}" xr6:coauthVersionLast="36" xr6:coauthVersionMax="47" xr10:uidLastSave="{00000000-0000-0000-0000-000000000000}"/>
  <bookViews>
    <workbookView xWindow="0" yWindow="460" windowWidth="51200" windowHeight="26740" xr2:uid="{00000000-000D-0000-FFFF-FFFF00000000}"/>
  </bookViews>
  <sheets>
    <sheet name="Supplementary table" sheetId="1" r:id="rId1"/>
  </sheets>
  <calcPr calcId="181029"/>
</workbook>
</file>

<file path=xl/calcChain.xml><?xml version="1.0" encoding="utf-8"?>
<calcChain xmlns="http://schemas.openxmlformats.org/spreadsheetml/2006/main">
  <c r="H22" i="1" l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</calcChain>
</file>

<file path=xl/sharedStrings.xml><?xml version="1.0" encoding="utf-8"?>
<sst xmlns="http://schemas.openxmlformats.org/spreadsheetml/2006/main" count="73" uniqueCount="42">
  <si>
    <t>HAMSTA</t>
  </si>
  <si>
    <t>LDSC</t>
  </si>
  <si>
    <t>GCTA</t>
  </si>
  <si>
    <t>BOLT-REML</t>
  </si>
  <si>
    <t>N</t>
  </si>
  <si>
    <t>Phenotype</t>
  </si>
  <si>
    <t>h2𝛾</t>
  </si>
  <si>
    <t>se</t>
  </si>
  <si>
    <t>h2 (FSTC=0.115)</t>
  </si>
  <si>
    <t>h2 (FSTC=0.169)</t>
  </si>
  <si>
    <t>p</t>
  </si>
  <si>
    <t>intercept</t>
  </si>
  <si>
    <t>Phenotype Catagories</t>
  </si>
  <si>
    <t xml:space="preserve">BMI </t>
  </si>
  <si>
    <t>Antropometric traits</t>
  </si>
  <si>
    <t>Height</t>
  </si>
  <si>
    <t>waist-to-hip ratio</t>
  </si>
  <si>
    <t>NaN</t>
  </si>
  <si>
    <t>Diastolic blood pressure</t>
  </si>
  <si>
    <t>Cardiovascular</t>
  </si>
  <si>
    <t>Systolic blood pressure</t>
  </si>
  <si>
    <t>PR interval</t>
  </si>
  <si>
    <t>QRS interval</t>
  </si>
  <si>
    <t>QT interval</t>
  </si>
  <si>
    <t>Fasting glucose</t>
  </si>
  <si>
    <t>Metabolic</t>
  </si>
  <si>
    <t>Fasting insulin</t>
  </si>
  <si>
    <t>CRP</t>
  </si>
  <si>
    <t>Hematological</t>
  </si>
  <si>
    <t>MCHC</t>
  </si>
  <si>
    <t>Platelet count</t>
  </si>
  <si>
    <t>eGFR</t>
  </si>
  <si>
    <t>Kidney</t>
  </si>
  <si>
    <t>Cigaretes per day</t>
  </si>
  <si>
    <t>Other</t>
  </si>
  <si>
    <t>Coffee cup per day</t>
  </si>
  <si>
    <t>HDL</t>
  </si>
  <si>
    <t>Lipid/lipoprotein</t>
  </si>
  <si>
    <t>LDL</t>
  </si>
  <si>
    <t>Triglycerides</t>
  </si>
  <si>
    <t>Total Cholesterol</t>
  </si>
  <si>
    <t>lambda_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color rgb="FF000000"/>
      <name val="Arial"/>
      <scheme val="minor"/>
    </font>
    <font>
      <sz val="10"/>
      <color theme="1"/>
      <name val="Arial"/>
      <family val="2"/>
    </font>
    <font>
      <sz val="9"/>
      <color theme="1"/>
      <name val="Arial"/>
      <family val="2"/>
      <scheme val="minor"/>
    </font>
    <font>
      <sz val="9"/>
      <color rgb="FF000000"/>
      <name val="-apple-system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/>
    <xf numFmtId="0" fontId="2" fillId="0" borderId="0" xfId="0" applyFont="1" applyAlignment="1">
      <alignment horizontal="right"/>
    </xf>
    <xf numFmtId="0" fontId="3" fillId="2" borderId="0" xfId="0" applyFont="1" applyFill="1" applyAlignment="1">
      <alignment horizontal="righ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59"/>
  <sheetViews>
    <sheetView tabSelected="1" workbookViewId="0">
      <pane xSplit="2" topLeftCell="C1" activePane="topRight" state="frozen"/>
      <selection pane="topRight" activeCell="V32" sqref="V32"/>
    </sheetView>
  </sheetViews>
  <sheetFormatPr baseColWidth="10" defaultColWidth="12.6640625" defaultRowHeight="15.75" customHeight="1"/>
  <cols>
    <col min="1" max="1" width="10.5" customWidth="1"/>
    <col min="2" max="2" width="19.6640625" customWidth="1"/>
    <col min="3" max="3" width="6.1640625" customWidth="1"/>
    <col min="4" max="4" width="7" customWidth="1"/>
    <col min="5" max="5" width="13.6640625" customWidth="1"/>
    <col min="6" max="6" width="7" customWidth="1"/>
    <col min="7" max="7" width="13.6640625" customWidth="1"/>
    <col min="8" max="9" width="8.1640625" customWidth="1"/>
    <col min="10" max="10" width="13.6640625" customWidth="1"/>
  </cols>
  <sheetData>
    <row r="1" spans="1:24" ht="15.75" customHeight="1">
      <c r="C1" t="s">
        <v>0</v>
      </c>
      <c r="L1" t="s">
        <v>1</v>
      </c>
      <c r="P1" t="s">
        <v>2</v>
      </c>
      <c r="R1" t="s">
        <v>3</v>
      </c>
    </row>
    <row r="2" spans="1:24" ht="15.75" customHeight="1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7</v>
      </c>
      <c r="G2" t="s">
        <v>9</v>
      </c>
      <c r="H2" t="s">
        <v>7</v>
      </c>
      <c r="I2" t="s">
        <v>10</v>
      </c>
      <c r="J2" t="s">
        <v>11</v>
      </c>
      <c r="K2" t="s">
        <v>7</v>
      </c>
      <c r="L2" t="s">
        <v>6</v>
      </c>
      <c r="M2" t="s">
        <v>7</v>
      </c>
      <c r="N2" t="s">
        <v>11</v>
      </c>
      <c r="O2" t="s">
        <v>7</v>
      </c>
      <c r="P2" t="s">
        <v>6</v>
      </c>
      <c r="Q2" t="s">
        <v>7</v>
      </c>
      <c r="R2" t="s">
        <v>6</v>
      </c>
      <c r="S2" t="s">
        <v>7</v>
      </c>
      <c r="T2" t="s">
        <v>12</v>
      </c>
      <c r="U2" t="s">
        <v>41</v>
      </c>
    </row>
    <row r="3" spans="1:24" ht="15.75" customHeight="1">
      <c r="A3">
        <v>15966</v>
      </c>
      <c r="B3" t="s">
        <v>13</v>
      </c>
      <c r="C3" s="5">
        <v>1.67E-2</v>
      </c>
      <c r="D3" s="5">
        <v>3.4099999999999998E-3</v>
      </c>
      <c r="E3" s="5">
        <v>0.4219</v>
      </c>
      <c r="F3" s="5">
        <v>8.6300000000000002E-2</v>
      </c>
      <c r="G3" s="5">
        <f t="shared" ref="G3:H3" si="0">C3/2/0.78/0.22/0.1692</f>
        <v>0.2875867237569365</v>
      </c>
      <c r="H3" s="5">
        <f t="shared" si="0"/>
        <v>5.8722798084500212E-2</v>
      </c>
      <c r="I3" s="5">
        <v>5.2199999999999996E-15</v>
      </c>
      <c r="J3" s="5">
        <v>0.99829999999999997</v>
      </c>
      <c r="K3" s="5">
        <v>3.0599999999999998E-3</v>
      </c>
      <c r="L3" s="5">
        <v>5.3E-3</v>
      </c>
      <c r="M3" s="5">
        <v>7.1000000000000004E-3</v>
      </c>
      <c r="N3" s="5">
        <v>1.7603</v>
      </c>
      <c r="O3" s="5">
        <v>0.45729999999999998</v>
      </c>
      <c r="P3" s="5">
        <v>1.5389999999999999E-2</v>
      </c>
      <c r="Q3" s="5">
        <v>3.3730000000000001E-3</v>
      </c>
      <c r="R3" s="5">
        <v>1.2792E-2</v>
      </c>
      <c r="S3" s="5">
        <v>2.8170000000000001E-3</v>
      </c>
      <c r="T3" t="s">
        <v>14</v>
      </c>
      <c r="U3">
        <v>2.2759999999999998</v>
      </c>
      <c r="X3" s="2"/>
    </row>
    <row r="4" spans="1:24" ht="15.75" customHeight="1">
      <c r="A4">
        <v>15988</v>
      </c>
      <c r="B4" t="s">
        <v>15</v>
      </c>
      <c r="C4" s="5">
        <v>3.3399999999999999E-2</v>
      </c>
      <c r="D4" s="5">
        <v>3.3500000000000001E-3</v>
      </c>
      <c r="E4" s="5">
        <v>0.84560000000000002</v>
      </c>
      <c r="F4" s="5">
        <v>8.4709999999999994E-2</v>
      </c>
      <c r="G4" s="5">
        <f t="shared" ref="G4:H4" si="1">C4/2/0.78/0.22/0.1692</f>
        <v>0.575173447513873</v>
      </c>
      <c r="H4" s="5">
        <f t="shared" si="1"/>
        <v>5.7689552370403435E-2</v>
      </c>
      <c r="I4" s="5">
        <v>0</v>
      </c>
      <c r="J4" s="5">
        <v>0.99429999999999996</v>
      </c>
      <c r="K4" s="5">
        <v>4.3600000000000002E-3</v>
      </c>
      <c r="L4" s="5">
        <v>2.2499999999999999E-2</v>
      </c>
      <c r="M4" s="5">
        <v>1.1599999999999999E-2</v>
      </c>
      <c r="N4" s="5">
        <v>1.9509000000000001</v>
      </c>
      <c r="O4" s="5">
        <v>0.73480000000000001</v>
      </c>
      <c r="P4" s="5">
        <v>3.0905999999999999E-2</v>
      </c>
      <c r="Q4" s="5">
        <v>4.9059999999999998E-3</v>
      </c>
      <c r="R4" s="5">
        <v>2.5373E-2</v>
      </c>
      <c r="S4" s="5">
        <v>4.0730000000000002E-3</v>
      </c>
      <c r="T4" t="s">
        <v>14</v>
      </c>
      <c r="U4">
        <v>3.9060000000000001</v>
      </c>
      <c r="X4" s="2"/>
    </row>
    <row r="5" spans="1:24" ht="15.75" customHeight="1">
      <c r="A5">
        <v>9852</v>
      </c>
      <c r="B5" t="s">
        <v>16</v>
      </c>
      <c r="C5" s="5">
        <v>7.0000000000000001E-3</v>
      </c>
      <c r="D5" s="5">
        <v>2.2799999999999999E-3</v>
      </c>
      <c r="E5" s="5">
        <v>0.17760000000000001</v>
      </c>
      <c r="F5" s="5">
        <v>5.7660000000000003E-2</v>
      </c>
      <c r="G5" s="5">
        <f t="shared" ref="G5:H5" si="2">C5/2/0.78/0.22/0.1692</f>
        <v>0.12054533331129076</v>
      </c>
      <c r="H5" s="5">
        <f t="shared" si="2"/>
        <v>3.9263337135677562E-2</v>
      </c>
      <c r="I5" s="5">
        <v>9.3200000000000002E-3</v>
      </c>
      <c r="J5" s="5">
        <v>0.99809999999999999</v>
      </c>
      <c r="K5" s="5">
        <v>5.2100000000000002E-3</v>
      </c>
      <c r="L5" s="5">
        <v>6.4999999999999997E-3</v>
      </c>
      <c r="M5" s="5">
        <v>1.03E-2</v>
      </c>
      <c r="N5" s="5">
        <v>1.0334000000000001</v>
      </c>
      <c r="O5" s="5">
        <v>0.45140000000000002</v>
      </c>
      <c r="P5" s="5" t="s">
        <v>17</v>
      </c>
      <c r="Q5" s="5" t="s">
        <v>17</v>
      </c>
      <c r="R5" s="5">
        <v>5.4650000000000002E-3</v>
      </c>
      <c r="S5" s="5">
        <v>2.653E-3</v>
      </c>
      <c r="T5" t="s">
        <v>14</v>
      </c>
      <c r="U5">
        <v>1.3440000000000001</v>
      </c>
      <c r="X5" s="2"/>
    </row>
    <row r="6" spans="1:24" ht="15.75" customHeight="1">
      <c r="A6">
        <v>10455</v>
      </c>
      <c r="B6" t="s">
        <v>18</v>
      </c>
      <c r="C6" s="5">
        <v>6.1000000000000004E-3</v>
      </c>
      <c r="D6" s="5">
        <v>4.4299999999999999E-3</v>
      </c>
      <c r="E6" s="5">
        <v>0.15359999999999999</v>
      </c>
      <c r="F6" s="5">
        <v>0.11226</v>
      </c>
      <c r="G6" s="5">
        <f t="shared" ref="G6:H6" si="3">C6/2/0.78/0.22/0.1692</f>
        <v>0.1050466475998391</v>
      </c>
      <c r="H6" s="5">
        <f t="shared" si="3"/>
        <v>7.6287975224145446E-2</v>
      </c>
      <c r="I6" s="5">
        <v>3.56E-2</v>
      </c>
      <c r="J6" s="5">
        <v>0.97729999999999995</v>
      </c>
      <c r="K6" s="5">
        <v>4.0200000000000001E-3</v>
      </c>
      <c r="L6" s="5">
        <v>-2.2000000000000001E-3</v>
      </c>
      <c r="M6" s="5">
        <v>7.7000000000000002E-3</v>
      </c>
      <c r="N6" s="5">
        <v>1.2828999999999999</v>
      </c>
      <c r="O6" s="5">
        <v>0.34499999999999997</v>
      </c>
      <c r="P6" s="5">
        <v>4.6379999999999998E-3</v>
      </c>
      <c r="Q6" s="5">
        <v>3.0170000000000002E-3</v>
      </c>
      <c r="R6" s="5">
        <v>3.6359999999999999E-3</v>
      </c>
      <c r="S6" s="5">
        <v>2.382E-3</v>
      </c>
      <c r="T6" t="s">
        <v>19</v>
      </c>
      <c r="U6">
        <v>1.3380000000000001</v>
      </c>
      <c r="X6" s="2"/>
    </row>
    <row r="7" spans="1:24" ht="15.75" customHeight="1">
      <c r="A7">
        <v>10456</v>
      </c>
      <c r="B7" t="s">
        <v>20</v>
      </c>
      <c r="C7" s="5">
        <v>2.5000000000000001E-3</v>
      </c>
      <c r="D7" s="5">
        <v>3.6800000000000001E-3</v>
      </c>
      <c r="E7" s="5">
        <v>6.2199999999999998E-2</v>
      </c>
      <c r="F7" s="5">
        <v>9.3299999999999994E-2</v>
      </c>
      <c r="G7" s="5">
        <f t="shared" ref="G7:H7" si="4">C7/2/0.78/0.22/0.1692</f>
        <v>4.3051904754032415E-2</v>
      </c>
      <c r="H7" s="5">
        <f t="shared" si="4"/>
        <v>6.3372403797935725E-2</v>
      </c>
      <c r="I7" s="5">
        <v>0.39300000000000002</v>
      </c>
      <c r="J7" s="5">
        <v>0.97940000000000005</v>
      </c>
      <c r="K7" s="5">
        <v>8.1099999999999992E-3</v>
      </c>
      <c r="L7" s="5">
        <v>-1.24E-2</v>
      </c>
      <c r="M7" s="5">
        <v>6.8999999999999999E-3</v>
      </c>
      <c r="N7" s="5">
        <v>1.6209</v>
      </c>
      <c r="O7" s="5">
        <v>0.33839999999999998</v>
      </c>
      <c r="P7" s="5">
        <v>1.719E-3</v>
      </c>
      <c r="Q7" s="5">
        <v>2.6380000000000002E-3</v>
      </c>
      <c r="R7" s="5">
        <v>1.4809999999999999E-3</v>
      </c>
      <c r="S7" s="5">
        <v>2.1069999999999999E-3</v>
      </c>
      <c r="T7" t="s">
        <v>19</v>
      </c>
      <c r="U7">
        <v>1.018</v>
      </c>
      <c r="X7" s="2"/>
    </row>
    <row r="8" spans="1:24" ht="15.75" customHeight="1">
      <c r="A8">
        <v>3509</v>
      </c>
      <c r="B8" t="s">
        <v>21</v>
      </c>
      <c r="C8" s="5">
        <v>1.8200000000000001E-2</v>
      </c>
      <c r="D8" s="5">
        <v>1.3729999999999999E-2</v>
      </c>
      <c r="E8" s="5">
        <v>0.46</v>
      </c>
      <c r="F8" s="5">
        <v>0.34762999999999999</v>
      </c>
      <c r="G8" s="5">
        <f t="shared" ref="G8:H8" si="5">C8/2/0.78/0.22/0.1692</f>
        <v>0.313417866609356</v>
      </c>
      <c r="H8" s="5">
        <f t="shared" si="5"/>
        <v>0.23644106090914599</v>
      </c>
      <c r="I8" s="5">
        <v>2.4899999999999999E-2</v>
      </c>
      <c r="J8" s="5">
        <v>0.98870000000000002</v>
      </c>
      <c r="K8" s="5">
        <v>7.4200000000000004E-3</v>
      </c>
      <c r="L8" s="5">
        <v>2.3599999999999999E-2</v>
      </c>
      <c r="M8" s="5">
        <v>2.1399999999999999E-2</v>
      </c>
      <c r="N8" s="5">
        <v>0.86599999999999999</v>
      </c>
      <c r="O8" s="5">
        <v>0.30209999999999998</v>
      </c>
      <c r="P8" s="5">
        <v>1.6565E-2</v>
      </c>
      <c r="Q8" s="5">
        <v>8.9440000000000006E-3</v>
      </c>
      <c r="R8" s="5">
        <v>1.4328E-2</v>
      </c>
      <c r="S8" s="5">
        <v>7.6E-3</v>
      </c>
      <c r="T8" t="s">
        <v>19</v>
      </c>
      <c r="U8">
        <v>1.026</v>
      </c>
      <c r="X8" s="2"/>
    </row>
    <row r="9" spans="1:24" ht="15.75" customHeight="1">
      <c r="A9">
        <v>3394</v>
      </c>
      <c r="B9" t="s">
        <v>22</v>
      </c>
      <c r="C9" s="5">
        <v>1.2200000000000001E-2</v>
      </c>
      <c r="D9" s="5">
        <v>1.0540000000000001E-2</v>
      </c>
      <c r="E9" s="5">
        <v>0.30940000000000001</v>
      </c>
      <c r="F9" s="5">
        <v>0.26688000000000001</v>
      </c>
      <c r="G9" s="5">
        <f t="shared" ref="G9:H9" si="6">C9/2/0.78/0.22/0.1692</f>
        <v>0.2100932951996782</v>
      </c>
      <c r="H9" s="5">
        <f t="shared" si="6"/>
        <v>0.18150683044300067</v>
      </c>
      <c r="I9" s="5">
        <v>0.108</v>
      </c>
      <c r="J9" s="5">
        <v>0.97689999999999999</v>
      </c>
      <c r="K9" s="5">
        <v>5.1000000000000004E-3</v>
      </c>
      <c r="L9" s="5">
        <v>3.3700000000000001E-2</v>
      </c>
      <c r="M9" s="5">
        <v>1.7000000000000001E-2</v>
      </c>
      <c r="N9" s="5">
        <v>0.66369999999999996</v>
      </c>
      <c r="O9" s="5">
        <v>0.24560000000000001</v>
      </c>
      <c r="P9" s="5">
        <v>8.2889999999999995E-3</v>
      </c>
      <c r="Q9" s="5">
        <v>7.7869999999999997E-3</v>
      </c>
      <c r="R9" s="5">
        <v>6.6049999999999998E-3</v>
      </c>
      <c r="S9" s="5">
        <v>6.4469999999999996E-3</v>
      </c>
      <c r="T9" t="s">
        <v>19</v>
      </c>
      <c r="U9">
        <v>1.0309999999999999</v>
      </c>
      <c r="X9" s="2"/>
    </row>
    <row r="10" spans="1:24" ht="15.75" customHeight="1">
      <c r="A10">
        <v>3467</v>
      </c>
      <c r="B10" t="s">
        <v>23</v>
      </c>
      <c r="C10" s="5">
        <v>1.24E-2</v>
      </c>
      <c r="D10" s="5">
        <v>1.0829999999999999E-2</v>
      </c>
      <c r="E10" s="5">
        <v>0.31340000000000001</v>
      </c>
      <c r="F10" s="5">
        <v>0.27415</v>
      </c>
      <c r="G10" s="5">
        <f t="shared" ref="G10:H10" si="7">C10/2/0.78/0.22/0.1692</f>
        <v>0.21353744758000076</v>
      </c>
      <c r="H10" s="5">
        <f t="shared" si="7"/>
        <v>0.18650085139446843</v>
      </c>
      <c r="I10" s="5">
        <v>0.109</v>
      </c>
      <c r="J10" s="5">
        <v>0.99109999999999998</v>
      </c>
      <c r="K10" s="5">
        <v>6.2100000000000002E-3</v>
      </c>
      <c r="L10" s="5">
        <v>3.1699999999999999E-2</v>
      </c>
      <c r="M10" s="5">
        <v>1.52E-2</v>
      </c>
      <c r="N10" s="5">
        <v>0.6895</v>
      </c>
      <c r="O10" s="5">
        <v>0.2077</v>
      </c>
      <c r="P10" s="5" t="s">
        <v>17</v>
      </c>
      <c r="Q10" s="5" t="s">
        <v>17</v>
      </c>
      <c r="R10" s="5">
        <v>9.8370000000000003E-3</v>
      </c>
      <c r="S10" s="5">
        <v>6.9329999999999999E-3</v>
      </c>
      <c r="T10" t="s">
        <v>19</v>
      </c>
      <c r="U10">
        <v>1.1599999999999999</v>
      </c>
      <c r="X10" s="2"/>
    </row>
    <row r="11" spans="1:24" ht="15.75" customHeight="1">
      <c r="A11">
        <v>5795</v>
      </c>
      <c r="B11" t="s">
        <v>24</v>
      </c>
      <c r="C11" s="5">
        <v>4.5999999999999999E-3</v>
      </c>
      <c r="D11" s="5">
        <v>5.6299999999999996E-3</v>
      </c>
      <c r="E11" s="5">
        <v>0.1157</v>
      </c>
      <c r="F11" s="5">
        <v>0.14258000000000001</v>
      </c>
      <c r="G11" s="5">
        <f t="shared" ref="G11:H11" si="8">C11/2/0.78/0.22/0.1692</f>
        <v>7.9215504747419646E-2</v>
      </c>
      <c r="H11" s="5">
        <f t="shared" si="8"/>
        <v>9.6952889506080983E-2</v>
      </c>
      <c r="I11" s="5">
        <v>0.317</v>
      </c>
      <c r="J11" s="5">
        <v>0.99209999999999998</v>
      </c>
      <c r="K11" s="5">
        <v>5.7499999999999999E-3</v>
      </c>
      <c r="L11" s="5">
        <v>3.0999999999999999E-3</v>
      </c>
      <c r="M11" s="5">
        <v>1.35E-2</v>
      </c>
      <c r="N11" s="5">
        <v>1.0190999999999999</v>
      </c>
      <c r="O11" s="5">
        <v>0.33289999999999997</v>
      </c>
      <c r="P11" s="5">
        <v>3.2139999999999998E-3</v>
      </c>
      <c r="Q11" s="5">
        <v>4.1289999999999999E-3</v>
      </c>
      <c r="R11" s="5">
        <v>3.1749999999999999E-3</v>
      </c>
      <c r="S11" s="5">
        <v>3.7580000000000001E-3</v>
      </c>
      <c r="T11" t="s">
        <v>25</v>
      </c>
      <c r="U11">
        <v>1.079</v>
      </c>
      <c r="X11" s="2"/>
    </row>
    <row r="12" spans="1:24" ht="15.75" customHeight="1">
      <c r="A12">
        <v>5582</v>
      </c>
      <c r="B12" t="s">
        <v>26</v>
      </c>
      <c r="C12" s="5">
        <v>6.6E-3</v>
      </c>
      <c r="D12" s="5">
        <v>5.0099999999999997E-3</v>
      </c>
      <c r="E12" s="5">
        <v>0.16639999999999999</v>
      </c>
      <c r="F12" s="5">
        <v>0.12676999999999999</v>
      </c>
      <c r="G12" s="5">
        <f t="shared" ref="G12:H12" si="9">C12/2/0.78/0.22/0.1692</f>
        <v>0.11365702855064559</v>
      </c>
      <c r="H12" s="5">
        <f t="shared" si="9"/>
        <v>8.6276017127080953E-2</v>
      </c>
      <c r="I12" s="5">
        <v>0.16200000000000001</v>
      </c>
      <c r="J12" s="5">
        <v>0.99180000000000001</v>
      </c>
      <c r="K12" s="5">
        <v>6.2399999999999999E-3</v>
      </c>
      <c r="L12" s="5">
        <v>6.1999999999999998E-3</v>
      </c>
      <c r="M12" s="5">
        <v>9.9000000000000008E-3</v>
      </c>
      <c r="N12" s="5">
        <v>0.99529999999999996</v>
      </c>
      <c r="O12" s="5">
        <v>0.22869999999999999</v>
      </c>
      <c r="P12" s="5">
        <v>5.4980000000000003E-3</v>
      </c>
      <c r="Q12" s="5">
        <v>4.5970000000000004E-3</v>
      </c>
      <c r="R12" s="5">
        <v>4.8139999999999997E-3</v>
      </c>
      <c r="S12" s="5">
        <v>4.091E-3</v>
      </c>
      <c r="T12" t="s">
        <v>25</v>
      </c>
      <c r="U12">
        <v>1.1910000000000001</v>
      </c>
      <c r="X12" s="2"/>
    </row>
    <row r="13" spans="1:24" ht="15.75" customHeight="1">
      <c r="A13">
        <v>8104</v>
      </c>
      <c r="B13" t="s">
        <v>27</v>
      </c>
      <c r="C13" s="5">
        <v>2.29E-2</v>
      </c>
      <c r="D13" s="5">
        <v>8.1399999999999997E-3</v>
      </c>
      <c r="E13" s="5">
        <v>0.5806</v>
      </c>
      <c r="F13" s="5">
        <v>0.20623</v>
      </c>
      <c r="G13" s="5">
        <f t="shared" ref="G13:H13" si="10">C13/2/0.78/0.22/0.1692</f>
        <v>0.39435544754693685</v>
      </c>
      <c r="H13" s="5">
        <f t="shared" si="10"/>
        <v>0.14017700187912954</v>
      </c>
      <c r="I13" s="5">
        <v>2.6099999999999999E-9</v>
      </c>
      <c r="J13" s="5">
        <v>0.99829999999999997</v>
      </c>
      <c r="K13" s="5">
        <v>5.0200000000000002E-3</v>
      </c>
      <c r="L13" s="5">
        <v>2.7799999999999998E-2</v>
      </c>
      <c r="M13" s="5">
        <v>1.29E-2</v>
      </c>
      <c r="N13" s="5">
        <v>0.85670000000000002</v>
      </c>
      <c r="O13" s="5">
        <v>0.433</v>
      </c>
      <c r="P13" s="5">
        <v>1.8822999999999999E-2</v>
      </c>
      <c r="Q13" s="5">
        <v>5.1359999999999999E-3</v>
      </c>
      <c r="R13" s="5">
        <v>1.5783999999999999E-2</v>
      </c>
      <c r="S13" s="5">
        <v>4.4019999999999997E-3</v>
      </c>
      <c r="T13" t="s">
        <v>28</v>
      </c>
      <c r="U13">
        <v>1.8560000000000001</v>
      </c>
      <c r="X13" s="2"/>
    </row>
    <row r="14" spans="1:24" ht="15.75" customHeight="1">
      <c r="A14">
        <v>3413</v>
      </c>
      <c r="B14" t="s">
        <v>29</v>
      </c>
      <c r="C14" s="5">
        <v>1.7500000000000002E-2</v>
      </c>
      <c r="D14" s="5">
        <v>8.0599999999999995E-3</v>
      </c>
      <c r="E14" s="5">
        <v>0.44369999999999998</v>
      </c>
      <c r="F14" s="5">
        <v>0.20412</v>
      </c>
      <c r="G14" s="5">
        <f t="shared" ref="G14:H14" si="11">C14/2/0.78/0.22/0.1692</f>
        <v>0.3013633332782269</v>
      </c>
      <c r="H14" s="5">
        <f t="shared" si="11"/>
        <v>0.13879934092700047</v>
      </c>
      <c r="I14" s="5">
        <v>5.4899999999999997E-2</v>
      </c>
      <c r="J14" s="5">
        <v>0.97629999999999995</v>
      </c>
      <c r="K14" s="5">
        <v>5.0299999999999997E-3</v>
      </c>
      <c r="L14" s="5">
        <v>-2.2200000000000001E-2</v>
      </c>
      <c r="M14" s="5">
        <v>1.6299999999999999E-2</v>
      </c>
      <c r="N14" s="5">
        <v>1.4888999999999999</v>
      </c>
      <c r="O14" s="5">
        <v>0.2417</v>
      </c>
      <c r="P14" s="5">
        <v>1.2815E-2</v>
      </c>
      <c r="Q14" s="5">
        <v>9.1549999999999999E-3</v>
      </c>
      <c r="R14" s="5">
        <v>9.9799999999999993E-3</v>
      </c>
      <c r="S14" s="5">
        <v>7.1310000000000002E-3</v>
      </c>
      <c r="T14" t="s">
        <v>28</v>
      </c>
      <c r="U14">
        <v>1.2749999999999999</v>
      </c>
      <c r="X14" s="2"/>
    </row>
    <row r="15" spans="1:24" ht="15.75" customHeight="1">
      <c r="A15">
        <v>3382</v>
      </c>
      <c r="B15" t="s">
        <v>30</v>
      </c>
      <c r="C15" s="5">
        <v>1.49E-2</v>
      </c>
      <c r="D15" s="5">
        <v>3.2299999999999998E-3</v>
      </c>
      <c r="E15" s="5">
        <v>0.37680000000000002</v>
      </c>
      <c r="F15" s="5">
        <v>8.1790000000000002E-2</v>
      </c>
      <c r="G15" s="5">
        <f t="shared" ref="G15:H15" si="12">C15/2/0.78/0.22/0.1692</f>
        <v>0.25658935233403318</v>
      </c>
      <c r="H15" s="5">
        <f t="shared" si="12"/>
        <v>5.5623060942209882E-2</v>
      </c>
      <c r="I15" s="5">
        <v>6.88E-2</v>
      </c>
      <c r="J15" s="5">
        <v>0.97799999999999998</v>
      </c>
      <c r="K15" s="5">
        <v>6.3099999999999996E-3</v>
      </c>
      <c r="L15" s="5">
        <v>1.7500000000000002E-2</v>
      </c>
      <c r="M15" s="5">
        <v>1.7899999999999999E-2</v>
      </c>
      <c r="N15" s="5">
        <v>0.9032</v>
      </c>
      <c r="O15" s="5">
        <v>0.2437</v>
      </c>
      <c r="P15" s="5">
        <v>1.2945E-2</v>
      </c>
      <c r="Q15" s="5">
        <v>8.933E-3</v>
      </c>
      <c r="R15" s="5">
        <v>9.8399999999999998E-3</v>
      </c>
      <c r="S15" s="5">
        <v>6.894E-3</v>
      </c>
      <c r="T15" t="s">
        <v>28</v>
      </c>
      <c r="U15">
        <v>1.298</v>
      </c>
      <c r="X15" s="2"/>
    </row>
    <row r="16" spans="1:24" ht="15.75" customHeight="1">
      <c r="A16">
        <v>7653</v>
      </c>
      <c r="B16" t="s">
        <v>31</v>
      </c>
      <c r="C16" s="5">
        <v>1.2999999999999999E-2</v>
      </c>
      <c r="D16" s="5">
        <v>6.7099999999999998E-3</v>
      </c>
      <c r="E16" s="5">
        <v>0.32869999999999999</v>
      </c>
      <c r="F16" s="5">
        <v>0.16988</v>
      </c>
      <c r="G16" s="5">
        <f t="shared" ref="G16:H16" si="13">C16/2/0.78/0.22/0.1692</f>
        <v>0.22386990472096857</v>
      </c>
      <c r="H16" s="5">
        <f t="shared" si="13"/>
        <v>0.11555131235982298</v>
      </c>
      <c r="I16" s="5">
        <v>1.5200000000000001E-3</v>
      </c>
      <c r="J16" s="5">
        <v>0.97070000000000001</v>
      </c>
      <c r="K16" s="5">
        <v>5.2900000000000004E-3</v>
      </c>
      <c r="L16" s="5">
        <v>-6.1999999999999998E-3</v>
      </c>
      <c r="M16" s="5">
        <v>9.7000000000000003E-3</v>
      </c>
      <c r="N16" s="5">
        <v>1.5206999999999999</v>
      </c>
      <c r="O16" s="5">
        <v>0.32100000000000001</v>
      </c>
      <c r="P16" s="5">
        <v>7.8639999999999995E-3</v>
      </c>
      <c r="Q16" s="5">
        <v>4.2199999999999998E-3</v>
      </c>
      <c r="R16" s="5">
        <v>6.3759999999999997E-3</v>
      </c>
      <c r="S16" s="5">
        <v>3.4169999999999999E-3</v>
      </c>
      <c r="T16" t="s">
        <v>32</v>
      </c>
      <c r="U16">
        <v>1.3520000000000001</v>
      </c>
      <c r="X16" s="2"/>
    </row>
    <row r="17" spans="1:24" ht="15.75" customHeight="1">
      <c r="A17">
        <v>11968</v>
      </c>
      <c r="B17" t="s">
        <v>33</v>
      </c>
      <c r="C17" s="5">
        <v>7.4000000000000003E-3</v>
      </c>
      <c r="D17" s="5">
        <v>2.4299999999999999E-3</v>
      </c>
      <c r="E17" s="5">
        <v>0.18779999999999999</v>
      </c>
      <c r="F17" s="5">
        <v>6.1550000000000001E-2</v>
      </c>
      <c r="G17" s="5">
        <f t="shared" ref="G17:H17" si="14">C17/2/0.78/0.22/0.1692</f>
        <v>0.12743363807193597</v>
      </c>
      <c r="H17" s="5">
        <f t="shared" si="14"/>
        <v>4.1846451420919507E-2</v>
      </c>
      <c r="I17" s="5">
        <v>7.5000000000000002E-4</v>
      </c>
      <c r="J17" s="5">
        <v>1.0083</v>
      </c>
      <c r="K17" s="5">
        <v>5.8599999999999998E-3</v>
      </c>
      <c r="L17" s="5">
        <v>1.17E-2</v>
      </c>
      <c r="M17" s="5">
        <v>6.4000000000000003E-3</v>
      </c>
      <c r="N17" s="5">
        <v>0.86499999999999999</v>
      </c>
      <c r="O17" s="5">
        <v>0.31019999999999998</v>
      </c>
      <c r="P17" s="5" t="s">
        <v>17</v>
      </c>
      <c r="Q17" s="5" t="s">
        <v>17</v>
      </c>
      <c r="R17" s="5">
        <v>6.2249999999999996E-3</v>
      </c>
      <c r="S17" s="5">
        <v>2.4329999999999998E-3</v>
      </c>
      <c r="T17" t="s">
        <v>34</v>
      </c>
      <c r="U17">
        <v>1.454</v>
      </c>
      <c r="X17" s="2"/>
    </row>
    <row r="18" spans="1:24" ht="15.75" customHeight="1">
      <c r="A18">
        <v>11363</v>
      </c>
      <c r="B18" t="s">
        <v>35</v>
      </c>
      <c r="C18" s="5">
        <v>7.3000000000000001E-3</v>
      </c>
      <c r="D18" s="5">
        <v>3.0200000000000001E-3</v>
      </c>
      <c r="E18" s="5">
        <v>0.185</v>
      </c>
      <c r="F18" s="5">
        <v>7.6520000000000005E-2</v>
      </c>
      <c r="G18" s="5">
        <f t="shared" ref="G18:H18" si="15">C18/2/0.78/0.22/0.1692</f>
        <v>0.12571156188177465</v>
      </c>
      <c r="H18" s="5">
        <f t="shared" si="15"/>
        <v>5.2006700942871166E-2</v>
      </c>
      <c r="I18" s="5">
        <v>2.7899999999999999E-3</v>
      </c>
      <c r="J18" s="5">
        <v>1.0103</v>
      </c>
      <c r="K18" s="5">
        <v>6.3800000000000003E-3</v>
      </c>
      <c r="L18" s="5">
        <v>8.3999999999999995E-3</v>
      </c>
      <c r="M18" s="5">
        <v>7.7000000000000002E-3</v>
      </c>
      <c r="N18" s="5">
        <v>0.97230000000000005</v>
      </c>
      <c r="O18" s="5">
        <v>0.37430000000000002</v>
      </c>
      <c r="P18" s="5">
        <v>5.9690000000000003E-3</v>
      </c>
      <c r="Q18" s="5">
        <v>2.7030000000000001E-3</v>
      </c>
      <c r="R18" s="5">
        <v>5.0769999999999999E-3</v>
      </c>
      <c r="S18" s="5">
        <v>2.3530000000000001E-3</v>
      </c>
      <c r="T18" t="s">
        <v>34</v>
      </c>
      <c r="U18">
        <v>1.45</v>
      </c>
      <c r="X18" s="2"/>
    </row>
    <row r="19" spans="1:24" ht="15.75" customHeight="1">
      <c r="A19">
        <v>9435</v>
      </c>
      <c r="B19" t="s">
        <v>36</v>
      </c>
      <c r="C19" s="5">
        <v>1.4800000000000001E-2</v>
      </c>
      <c r="D19" s="5">
        <v>4.7800000000000004E-3</v>
      </c>
      <c r="E19" s="5">
        <v>0.37430000000000002</v>
      </c>
      <c r="F19" s="5">
        <v>0.12098</v>
      </c>
      <c r="G19" s="5">
        <f t="shared" ref="G19:H19" si="16">C19/2/0.78/0.22/0.1692</f>
        <v>0.25486727614387195</v>
      </c>
      <c r="H19" s="5">
        <f t="shared" si="16"/>
        <v>8.2315241889709984E-2</v>
      </c>
      <c r="I19" s="5">
        <v>1.6899999999999999E-7</v>
      </c>
      <c r="J19" s="5">
        <v>0.97929999999999995</v>
      </c>
      <c r="K19" s="5">
        <v>4.8500000000000001E-3</v>
      </c>
      <c r="L19" s="5">
        <v>3.27E-2</v>
      </c>
      <c r="M19" s="5">
        <v>9.1999999999999998E-3</v>
      </c>
      <c r="N19" s="5">
        <v>0.40239999999999998</v>
      </c>
      <c r="O19" s="5">
        <v>0.30740000000000001</v>
      </c>
      <c r="P19" s="5" t="s">
        <v>17</v>
      </c>
      <c r="Q19" s="5" t="s">
        <v>17</v>
      </c>
      <c r="R19" s="5">
        <v>9.0189999999999992E-3</v>
      </c>
      <c r="S19" s="5">
        <v>3.0669999999999998E-3</v>
      </c>
      <c r="T19" t="s">
        <v>37</v>
      </c>
      <c r="U19">
        <v>1.502</v>
      </c>
      <c r="X19" s="2"/>
    </row>
    <row r="20" spans="1:24" ht="15.75" customHeight="1">
      <c r="A20">
        <v>9061</v>
      </c>
      <c r="B20" t="s">
        <v>38</v>
      </c>
      <c r="C20" s="5">
        <v>1.3599999999999999E-2</v>
      </c>
      <c r="D20" s="5">
        <v>6.0899999999999999E-3</v>
      </c>
      <c r="E20" s="5">
        <v>0.34389999999999998</v>
      </c>
      <c r="F20" s="5">
        <v>0.15422</v>
      </c>
      <c r="G20" s="5">
        <f t="shared" ref="G20:H20" si="17">C20/2/0.78/0.22/0.1692</f>
        <v>0.23420236186193633</v>
      </c>
      <c r="H20" s="5">
        <f t="shared" si="17"/>
        <v>0.10487443998082296</v>
      </c>
      <c r="I20" s="5">
        <v>3.98E-6</v>
      </c>
      <c r="J20" s="5">
        <v>0.98609999999999998</v>
      </c>
      <c r="K20" s="5">
        <v>5.7999999999999996E-3</v>
      </c>
      <c r="L20" s="5">
        <v>1.2E-2</v>
      </c>
      <c r="M20" s="5">
        <v>1.04E-2</v>
      </c>
      <c r="N20" s="5">
        <v>1.1448</v>
      </c>
      <c r="O20" s="5">
        <v>0.33400000000000002</v>
      </c>
      <c r="P20" s="5">
        <v>1.1499000000000001E-2</v>
      </c>
      <c r="Q20" s="5">
        <v>3.8730000000000001E-3</v>
      </c>
      <c r="R20" s="5">
        <v>9.7000000000000003E-3</v>
      </c>
      <c r="S20" s="5">
        <v>3.2810000000000001E-3</v>
      </c>
      <c r="T20" t="s">
        <v>37</v>
      </c>
      <c r="U20">
        <v>1.538</v>
      </c>
      <c r="X20" s="2"/>
    </row>
    <row r="21" spans="1:24" ht="15.75" customHeight="1">
      <c r="A21">
        <v>9330</v>
      </c>
      <c r="B21" t="s">
        <v>39</v>
      </c>
      <c r="C21" s="5">
        <v>1.6E-2</v>
      </c>
      <c r="D21" s="5">
        <v>4.0000000000000001E-3</v>
      </c>
      <c r="E21" s="5">
        <v>0.40510000000000002</v>
      </c>
      <c r="F21" s="5">
        <v>0.10135</v>
      </c>
      <c r="G21" s="5">
        <f t="shared" ref="G21:H21" si="18">C21/2/0.78/0.22/0.1692</f>
        <v>0.27553219042580746</v>
      </c>
      <c r="H21" s="5">
        <f t="shared" si="18"/>
        <v>6.8883047606451864E-2</v>
      </c>
      <c r="I21" s="5">
        <v>6.5099999999999999E-7</v>
      </c>
      <c r="J21" s="5">
        <v>1.0043</v>
      </c>
      <c r="K21" s="5">
        <v>5.6100000000000004E-3</v>
      </c>
      <c r="L21" s="5">
        <v>3.7100000000000001E-2</v>
      </c>
      <c r="M21" s="5">
        <v>7.3000000000000001E-3</v>
      </c>
      <c r="N21" s="5">
        <v>0.18010000000000001</v>
      </c>
      <c r="O21" s="5">
        <v>0.2329</v>
      </c>
      <c r="P21" s="5">
        <v>1.4112E-2</v>
      </c>
      <c r="Q21" s="5">
        <v>4.2820000000000002E-3</v>
      </c>
      <c r="R21" s="5">
        <v>1.1729E-2</v>
      </c>
      <c r="S21" s="5">
        <v>3.591E-3</v>
      </c>
      <c r="T21" t="s">
        <v>37</v>
      </c>
      <c r="U21">
        <v>1.65</v>
      </c>
      <c r="X21" s="2"/>
    </row>
    <row r="22" spans="1:24" ht="15.75" customHeight="1">
      <c r="A22">
        <v>9484</v>
      </c>
      <c r="B22" t="s">
        <v>40</v>
      </c>
      <c r="C22" s="5">
        <v>2.0299999999999999E-2</v>
      </c>
      <c r="D22" s="5">
        <v>6.3299999999999997E-3</v>
      </c>
      <c r="E22" s="5">
        <v>0.51270000000000004</v>
      </c>
      <c r="F22" s="5">
        <v>0.16026000000000001</v>
      </c>
      <c r="G22" s="5">
        <f t="shared" ref="G22:H22" si="19">C22/2/0.78/0.22/0.1692</f>
        <v>0.3495814666027432</v>
      </c>
      <c r="H22" s="5">
        <f t="shared" si="19"/>
        <v>0.10900742283721007</v>
      </c>
      <c r="I22" s="5">
        <v>1.3100000000000001E-10</v>
      </c>
      <c r="J22" s="5">
        <v>0.99280000000000002</v>
      </c>
      <c r="K22" s="5">
        <v>6.6600000000000001E-3</v>
      </c>
      <c r="L22" s="5">
        <v>1.54E-2</v>
      </c>
      <c r="M22" s="5">
        <v>1.09E-2</v>
      </c>
      <c r="N22" s="5">
        <v>1.2831999999999999</v>
      </c>
      <c r="O22" s="5">
        <v>0.35289999999999999</v>
      </c>
      <c r="P22" s="5">
        <v>1.7728000000000001E-2</v>
      </c>
      <c r="Q22" s="5">
        <v>4.5640000000000003E-3</v>
      </c>
      <c r="R22" s="5">
        <v>1.4704999999999999E-2</v>
      </c>
      <c r="S22" s="5">
        <v>3.8249999999999998E-3</v>
      </c>
      <c r="T22" t="s">
        <v>37</v>
      </c>
      <c r="U22">
        <v>1.8640000000000001</v>
      </c>
      <c r="X22" s="2"/>
    </row>
    <row r="28" spans="1:24" ht="15.75" customHeight="1">
      <c r="A28" s="1"/>
      <c r="B28" s="2"/>
      <c r="C28" s="1"/>
      <c r="D28" s="2"/>
      <c r="E28" s="2"/>
      <c r="F28" s="1"/>
      <c r="G28" s="2"/>
      <c r="H28" s="2"/>
      <c r="I28" s="2"/>
      <c r="J28" s="1"/>
      <c r="L28" s="3"/>
      <c r="M28" s="3"/>
      <c r="N28" s="3"/>
      <c r="O28" s="3"/>
      <c r="P28" s="4"/>
      <c r="Q28" s="4"/>
    </row>
    <row r="51" ht="13"/>
    <row r="52" ht="13"/>
    <row r="53" ht="13"/>
    <row r="54" ht="13"/>
    <row r="55" ht="13"/>
    <row r="56" ht="13"/>
    <row r="57" ht="13"/>
    <row r="58" ht="13"/>
    <row r="59" ht="13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2-07T22:51:34Z</dcterms:modified>
</cp:coreProperties>
</file>